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kelich\Desktop\Files for NLS paper\final submission\"/>
    </mc:Choice>
  </mc:AlternateContent>
  <xr:revisionPtr revIDLastSave="0" documentId="13_ncr:1_{DC75A39D-8C2B-41DF-8ECB-ACE9066CFBA9}" xr6:coauthVersionLast="45" xr6:coauthVersionMax="45" xr10:uidLastSave="{00000000-0000-0000-0000-000000000000}"/>
  <bookViews>
    <workbookView xWindow="4800" yWindow="1425" windowWidth="15465" windowHeight="7875" xr2:uid="{61FDE2B6-77D0-4BD3-BE21-7D13A6316403}"/>
  </bookViews>
  <sheets>
    <sheet name="Figure 1h" sheetId="3" r:id="rId1"/>
    <sheet name="Figure 2b" sheetId="1" r:id="rId2"/>
    <sheet name="Figure 2c" sheetId="2" r:id="rId3"/>
    <sheet name="Figure 3b" sheetId="4" r:id="rId4"/>
    <sheet name="Figure 3c,d" sheetId="5" r:id="rId5"/>
    <sheet name="Figure 4c-f" sheetId="6" r:id="rId6"/>
    <sheet name="Figure 6c" sheetId="7" r:id="rId7"/>
    <sheet name="Figure 6f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2" i="8" l="1"/>
  <c r="C12" i="8"/>
  <c r="D7" i="7" l="1"/>
  <c r="Q9" i="6"/>
  <c r="Q8" i="6" s="1"/>
  <c r="L9" i="6"/>
  <c r="L8" i="6" s="1"/>
  <c r="G9" i="6"/>
  <c r="G8" i="6" s="1"/>
  <c r="B9" i="6"/>
  <c r="B8" i="6" s="1"/>
  <c r="I8" i="5"/>
  <c r="I7" i="5"/>
  <c r="B8" i="5"/>
  <c r="B7" i="5"/>
  <c r="I9" i="5"/>
  <c r="B9" i="5"/>
  <c r="Q7" i="6" l="1"/>
  <c r="L7" i="6"/>
  <c r="G7" i="6"/>
  <c r="B7" i="6"/>
  <c r="E11" i="4" l="1"/>
  <c r="C11" i="4"/>
  <c r="H16" i="3" l="1"/>
  <c r="D16" i="3"/>
</calcChain>
</file>

<file path=xl/sharedStrings.xml><?xml version="1.0" encoding="utf-8"?>
<sst xmlns="http://schemas.openxmlformats.org/spreadsheetml/2006/main" count="80" uniqueCount="35">
  <si>
    <t>G1</t>
  </si>
  <si>
    <t>eS</t>
  </si>
  <si>
    <t>lS</t>
  </si>
  <si>
    <t>G2</t>
  </si>
  <si>
    <t>M</t>
  </si>
  <si>
    <t>Nuclear%</t>
  </si>
  <si>
    <t>Cytoplasmic%</t>
  </si>
  <si>
    <t xml:space="preserve">G1 </t>
  </si>
  <si>
    <t>STN1</t>
  </si>
  <si>
    <t>CTC1</t>
  </si>
  <si>
    <t>mean</t>
  </si>
  <si>
    <t>S.E.M</t>
  </si>
  <si>
    <t>S.E.M = standard error of the mean</t>
  </si>
  <si>
    <t>mCherry -CTC1</t>
  </si>
  <si>
    <t>WT CTC1</t>
  </si>
  <si>
    <t>% of input</t>
  </si>
  <si>
    <t>Mean</t>
  </si>
  <si>
    <t>% I nucleus relative to control</t>
  </si>
  <si>
    <t>Ivermectin</t>
  </si>
  <si>
    <t>Control</t>
  </si>
  <si>
    <t># nucleus</t>
  </si>
  <si>
    <t>#Cytoplasm</t>
  </si>
  <si>
    <t># Cytoplasm</t>
  </si>
  <si>
    <t># nucleus means the number of cells with the majority of CTC1 in the nucleus and #Cytoplasm mean the number of cells with the majority of CTC1 In the cytoplasm</t>
  </si>
  <si>
    <t>total</t>
  </si>
  <si>
    <t>proportion nucleus</t>
  </si>
  <si>
    <t>proportion cytoplasm</t>
  </si>
  <si>
    <t>WT</t>
  </si>
  <si>
    <t>K242A</t>
  </si>
  <si>
    <t>K240A</t>
  </si>
  <si>
    <t>K218A</t>
  </si>
  <si>
    <t>N</t>
  </si>
  <si>
    <t xml:space="preserve">Nuclear/Cytoplasmic ratio </t>
  </si>
  <si>
    <t>shRNA Pol A1 treated</t>
  </si>
  <si>
    <t>% Pol A1 mRNA from shRNA treated cells  targetting the 3'UTR of Pol A1 relative to scramble shRNA treated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1" tint="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4C3EF-B8E5-4EA0-9DED-C6BBA853BD83}">
  <dimension ref="B4:H16"/>
  <sheetViews>
    <sheetView tabSelected="1" workbookViewId="0">
      <selection activeCell="H20" sqref="H20"/>
    </sheetView>
  </sheetViews>
  <sheetFormatPr defaultRowHeight="15" x14ac:dyDescent="0.25"/>
  <cols>
    <col min="3" max="3" width="12.42578125" customWidth="1"/>
    <col min="8" max="8" width="10.7109375" customWidth="1"/>
  </cols>
  <sheetData>
    <row r="4" spans="2:8" x14ac:dyDescent="0.25">
      <c r="D4" t="s">
        <v>13</v>
      </c>
      <c r="H4" t="s">
        <v>14</v>
      </c>
    </row>
    <row r="6" spans="2:8" x14ac:dyDescent="0.25">
      <c r="D6" t="s">
        <v>15</v>
      </c>
      <c r="H6" t="s">
        <v>15</v>
      </c>
    </row>
    <row r="7" spans="2:8" x14ac:dyDescent="0.25">
      <c r="D7">
        <v>0.1167086481947943</v>
      </c>
      <c r="H7">
        <v>4.5493562231759654E-2</v>
      </c>
    </row>
    <row r="8" spans="2:8" x14ac:dyDescent="0.25">
      <c r="D8">
        <v>7.976490344248531E-2</v>
      </c>
      <c r="H8">
        <v>0.14506437768240343</v>
      </c>
    </row>
    <row r="9" spans="2:8" x14ac:dyDescent="0.25">
      <c r="D9">
        <v>3.2745591939546619E-2</v>
      </c>
      <c r="H9">
        <v>0.1630901287553648</v>
      </c>
    </row>
    <row r="10" spans="2:8" x14ac:dyDescent="0.25">
      <c r="D10">
        <v>4.1141897565071375E-2</v>
      </c>
      <c r="H10">
        <v>0.10300429184549356</v>
      </c>
    </row>
    <row r="11" spans="2:8" x14ac:dyDescent="0.25">
      <c r="D11">
        <v>2.7707808564231738E-2</v>
      </c>
      <c r="H11">
        <v>1.2017167381974248E-2</v>
      </c>
    </row>
    <row r="12" spans="2:8" x14ac:dyDescent="0.25">
      <c r="H12">
        <v>7.8969957081545056E-2</v>
      </c>
    </row>
    <row r="13" spans="2:8" x14ac:dyDescent="0.25">
      <c r="H13">
        <v>5.3218884120171672E-2</v>
      </c>
    </row>
    <row r="16" spans="2:8" x14ac:dyDescent="0.25">
      <c r="B16" t="s">
        <v>16</v>
      </c>
      <c r="D16">
        <f>AVERAGE(D7:D11)</f>
        <v>5.9613769941225872E-2</v>
      </c>
      <c r="H16">
        <f>AVERAGE(H7:H13)</f>
        <v>8.583690987124462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B71B7A-F767-44FF-B78B-11287FA6F234}">
  <dimension ref="B3:O83"/>
  <sheetViews>
    <sheetView workbookViewId="0">
      <selection activeCell="N1" sqref="N1:O1048576"/>
    </sheetView>
  </sheetViews>
  <sheetFormatPr defaultRowHeight="15" x14ac:dyDescent="0.25"/>
  <cols>
    <col min="2" max="3" width="9.140625" style="2"/>
    <col min="5" max="6" width="9.140625" style="5"/>
    <col min="8" max="9" width="9.140625" style="4"/>
    <col min="11" max="12" width="9.140625" style="6"/>
    <col min="14" max="15" width="9.140625" style="7"/>
  </cols>
  <sheetData>
    <row r="3" spans="2:15" x14ac:dyDescent="0.25">
      <c r="B3" s="2" t="s">
        <v>0</v>
      </c>
      <c r="E3" s="5" t="s">
        <v>1</v>
      </c>
      <c r="H3" s="4" t="s">
        <v>2</v>
      </c>
      <c r="K3" s="6" t="s">
        <v>3</v>
      </c>
      <c r="N3" s="7" t="s">
        <v>4</v>
      </c>
    </row>
    <row r="4" spans="2:15" x14ac:dyDescent="0.25">
      <c r="B4" s="2" t="s">
        <v>5</v>
      </c>
      <c r="C4" s="2" t="s">
        <v>6</v>
      </c>
      <c r="E4" s="5" t="s">
        <v>5</v>
      </c>
      <c r="F4" s="5" t="s">
        <v>6</v>
      </c>
      <c r="H4" s="4" t="s">
        <v>5</v>
      </c>
      <c r="I4" s="4" t="s">
        <v>6</v>
      </c>
      <c r="K4" s="6" t="s">
        <v>5</v>
      </c>
      <c r="L4" s="6" t="s">
        <v>6</v>
      </c>
      <c r="N4" s="7" t="s">
        <v>5</v>
      </c>
      <c r="O4" s="7" t="s">
        <v>6</v>
      </c>
    </row>
    <row r="5" spans="2:15" x14ac:dyDescent="0.25">
      <c r="B5" s="2">
        <v>48.975000000000001</v>
      </c>
      <c r="C5" s="2">
        <v>51.024999999999999</v>
      </c>
      <c r="E5" s="5">
        <v>49.065199999999997</v>
      </c>
      <c r="F5" s="5">
        <v>50.934800000000003</v>
      </c>
      <c r="H5" s="4">
        <v>82.287999999999997</v>
      </c>
      <c r="I5" s="4">
        <v>17.712000000000003</v>
      </c>
      <c r="K5" s="6">
        <v>37.045699999999997</v>
      </c>
      <c r="L5" s="6">
        <v>62.954300000000003</v>
      </c>
      <c r="N5" s="7">
        <v>18.4436</v>
      </c>
      <c r="O5" s="7">
        <v>81.556399999999996</v>
      </c>
    </row>
    <row r="6" spans="2:15" x14ac:dyDescent="0.25">
      <c r="B6" s="2">
        <v>54.6815</v>
      </c>
      <c r="C6" s="2">
        <v>45.3185</v>
      </c>
      <c r="E6" s="5">
        <v>52.104900000000001</v>
      </c>
      <c r="F6" s="5">
        <v>47.895099999999999</v>
      </c>
      <c r="H6" s="4">
        <v>44.091799999999999</v>
      </c>
      <c r="I6" s="4">
        <v>55.908200000000001</v>
      </c>
      <c r="K6" s="6">
        <v>17.080100000000002</v>
      </c>
      <c r="L6" s="6">
        <v>82.919899999999998</v>
      </c>
      <c r="N6" s="7">
        <v>18.7012</v>
      </c>
      <c r="O6" s="7">
        <v>81.2988</v>
      </c>
    </row>
    <row r="7" spans="2:15" x14ac:dyDescent="0.25">
      <c r="B7" s="2">
        <v>64.371099999999998</v>
      </c>
      <c r="C7" s="2">
        <v>35.628900000000002</v>
      </c>
      <c r="E7" s="5">
        <v>71.302899999999994</v>
      </c>
      <c r="F7" s="5">
        <v>28.697100000000006</v>
      </c>
      <c r="H7" s="4">
        <v>73.319900000000004</v>
      </c>
      <c r="I7" s="4">
        <v>26.680099999999996</v>
      </c>
      <c r="K7" s="6">
        <v>21.392900000000001</v>
      </c>
      <c r="L7" s="6">
        <v>78.607100000000003</v>
      </c>
      <c r="N7" s="7">
        <v>18.346800000000002</v>
      </c>
      <c r="O7" s="7">
        <v>81.653199999999998</v>
      </c>
    </row>
    <row r="8" spans="2:15" x14ac:dyDescent="0.25">
      <c r="B8" s="2">
        <v>58.178899999999999</v>
      </c>
      <c r="C8" s="2">
        <v>41.821100000000001</v>
      </c>
      <c r="E8" s="5">
        <v>53.224400000000003</v>
      </c>
      <c r="F8" s="5">
        <v>46.775599999999997</v>
      </c>
      <c r="H8" s="4">
        <v>65.387900000000002</v>
      </c>
      <c r="I8" s="4">
        <v>34.612099999999998</v>
      </c>
      <c r="K8" s="6">
        <v>90.428299999999993</v>
      </c>
      <c r="L8" s="6">
        <v>9.571700000000007</v>
      </c>
      <c r="N8" s="7">
        <v>17.080100000000002</v>
      </c>
      <c r="O8" s="7">
        <v>82.919899999999998</v>
      </c>
    </row>
    <row r="9" spans="2:15" x14ac:dyDescent="0.25">
      <c r="B9" s="2">
        <v>49.522100000000002</v>
      </c>
      <c r="C9" s="2">
        <v>50.477899999999998</v>
      </c>
      <c r="E9" s="5">
        <v>34.139099999999999</v>
      </c>
      <c r="F9" s="5">
        <v>65.860900000000001</v>
      </c>
      <c r="H9" s="4">
        <v>66.1173</v>
      </c>
      <c r="I9" s="4">
        <v>33.8827</v>
      </c>
      <c r="K9" s="6">
        <v>43.162599999999998</v>
      </c>
      <c r="L9" s="6">
        <v>56.837400000000002</v>
      </c>
      <c r="N9" s="7">
        <v>7.8815999999999997</v>
      </c>
      <c r="O9" s="7">
        <v>92.118399999999994</v>
      </c>
    </row>
    <row r="10" spans="2:15" x14ac:dyDescent="0.25">
      <c r="B10" s="2">
        <v>44.525799999999997</v>
      </c>
      <c r="C10" s="2">
        <v>55.474200000000003</v>
      </c>
      <c r="E10" s="5">
        <v>33.777200000000001</v>
      </c>
      <c r="F10" s="5">
        <v>66.222800000000007</v>
      </c>
      <c r="H10" s="4">
        <v>76.807000000000002</v>
      </c>
      <c r="I10" s="4">
        <v>23.192999999999998</v>
      </c>
      <c r="K10" s="6">
        <v>27.9145</v>
      </c>
      <c r="L10" s="6">
        <v>72.085499999999996</v>
      </c>
      <c r="N10" s="7">
        <v>16.714400000000001</v>
      </c>
      <c r="O10" s="7">
        <v>83.285600000000002</v>
      </c>
    </row>
    <row r="11" spans="2:15" x14ac:dyDescent="0.25">
      <c r="B11" s="2">
        <v>39.683399999999999</v>
      </c>
      <c r="C11" s="2">
        <v>60.316600000000001</v>
      </c>
      <c r="E11" s="5">
        <v>88.490200000000002</v>
      </c>
      <c r="F11" s="5">
        <v>11.509799999999998</v>
      </c>
      <c r="H11" s="4">
        <v>68.857100000000003</v>
      </c>
      <c r="I11" s="4">
        <v>31.142899999999997</v>
      </c>
      <c r="K11" s="6">
        <v>84.654499999999999</v>
      </c>
      <c r="L11" s="6">
        <v>15.345500000000001</v>
      </c>
      <c r="N11" s="7">
        <v>13.3429</v>
      </c>
      <c r="O11" s="7">
        <v>86.6571</v>
      </c>
    </row>
    <row r="12" spans="2:15" x14ac:dyDescent="0.25">
      <c r="B12" s="2">
        <v>52.5642</v>
      </c>
      <c r="C12" s="2">
        <v>47.4358</v>
      </c>
      <c r="E12" s="5">
        <v>60.8187</v>
      </c>
      <c r="F12" s="5">
        <v>39.1813</v>
      </c>
      <c r="H12" s="4">
        <v>53.213500000000003</v>
      </c>
      <c r="I12" s="4">
        <v>46.786499999999997</v>
      </c>
      <c r="K12" s="6">
        <v>83.209199999999996</v>
      </c>
      <c r="L12" s="6">
        <v>16.790800000000004</v>
      </c>
      <c r="N12" s="7">
        <v>10.680199999999999</v>
      </c>
      <c r="O12" s="7">
        <v>89.319800000000001</v>
      </c>
    </row>
    <row r="13" spans="2:15" x14ac:dyDescent="0.25">
      <c r="B13" s="2">
        <v>41.355899999999998</v>
      </c>
      <c r="C13" s="2">
        <v>58.644100000000002</v>
      </c>
      <c r="E13" s="5">
        <v>53.2361</v>
      </c>
      <c r="F13" s="5">
        <v>46.7639</v>
      </c>
      <c r="H13" s="4">
        <v>51.278700000000001</v>
      </c>
      <c r="I13" s="4">
        <v>48.721299999999999</v>
      </c>
      <c r="K13" s="6">
        <v>85.390500000000003</v>
      </c>
      <c r="L13" s="6">
        <v>14.609499999999997</v>
      </c>
      <c r="N13" s="7">
        <v>5.6417000000000002</v>
      </c>
      <c r="O13" s="7">
        <v>94.3583</v>
      </c>
    </row>
    <row r="14" spans="2:15" x14ac:dyDescent="0.25">
      <c r="B14" s="2">
        <v>33.894199999999998</v>
      </c>
      <c r="C14" s="2">
        <v>66.105800000000002</v>
      </c>
      <c r="E14" s="5">
        <v>71.160899999999998</v>
      </c>
      <c r="F14" s="5">
        <v>28.839100000000002</v>
      </c>
      <c r="H14" s="4">
        <v>52.360500000000002</v>
      </c>
      <c r="I14" s="4">
        <v>47.639499999999998</v>
      </c>
      <c r="K14" s="6">
        <v>44.597999999999999</v>
      </c>
      <c r="L14" s="6">
        <v>55.402000000000001</v>
      </c>
      <c r="N14" s="7">
        <v>8.7025000000000006</v>
      </c>
      <c r="O14" s="7">
        <v>91.297499999999999</v>
      </c>
    </row>
    <row r="15" spans="2:15" x14ac:dyDescent="0.25">
      <c r="B15" s="2">
        <v>51.023699999999998</v>
      </c>
      <c r="C15" s="2">
        <v>48.976300000000002</v>
      </c>
      <c r="E15" s="5">
        <v>46.840699999999998</v>
      </c>
      <c r="F15" s="5">
        <v>53.159300000000002</v>
      </c>
      <c r="H15" s="4">
        <v>72.195400000000006</v>
      </c>
      <c r="I15" s="4">
        <v>27.804599999999994</v>
      </c>
      <c r="K15" s="6">
        <v>26.808599999999998</v>
      </c>
      <c r="L15" s="6">
        <v>73.191400000000002</v>
      </c>
      <c r="N15" s="7">
        <v>1.2484</v>
      </c>
      <c r="O15" s="7">
        <v>98.751599999999996</v>
      </c>
    </row>
    <row r="16" spans="2:15" x14ac:dyDescent="0.25">
      <c r="B16" s="2">
        <v>34.009599999999999</v>
      </c>
      <c r="C16" s="2">
        <v>65.990399999999994</v>
      </c>
      <c r="E16" s="5">
        <v>47.4407</v>
      </c>
      <c r="F16" s="5">
        <v>52.5593</v>
      </c>
      <c r="H16" s="4">
        <v>88.924099999999996</v>
      </c>
      <c r="I16" s="4">
        <v>11.075900000000004</v>
      </c>
      <c r="K16" s="6">
        <v>58.960500000000003</v>
      </c>
      <c r="L16" s="6">
        <v>41.039499999999997</v>
      </c>
      <c r="N16" s="7">
        <v>6.915</v>
      </c>
      <c r="O16" s="7">
        <v>93.084999999999994</v>
      </c>
    </row>
    <row r="17" spans="2:15" x14ac:dyDescent="0.25">
      <c r="B17" s="2">
        <v>37.632599999999996</v>
      </c>
      <c r="C17" s="2">
        <v>62.367400000000004</v>
      </c>
      <c r="E17" s="5">
        <v>58.871699999999997</v>
      </c>
      <c r="F17" s="5">
        <v>41.128300000000003</v>
      </c>
      <c r="H17" s="4">
        <v>82.610900000000001</v>
      </c>
      <c r="I17" s="4">
        <v>17.389099999999999</v>
      </c>
      <c r="K17" s="6">
        <v>48.7958</v>
      </c>
      <c r="L17" s="6">
        <v>51.2042</v>
      </c>
      <c r="N17" s="7">
        <v>9.1196000000000002</v>
      </c>
      <c r="O17" s="7">
        <v>90.880399999999995</v>
      </c>
    </row>
    <row r="18" spans="2:15" x14ac:dyDescent="0.25">
      <c r="B18" s="2">
        <v>40.048699999999997</v>
      </c>
      <c r="C18" s="2">
        <v>59.951300000000003</v>
      </c>
      <c r="E18" s="5">
        <v>84.553799999999995</v>
      </c>
      <c r="F18" s="5">
        <v>15.446200000000005</v>
      </c>
      <c r="H18" s="4">
        <v>93.909199999999998</v>
      </c>
      <c r="I18" s="4">
        <v>6.0908000000000015</v>
      </c>
      <c r="K18" s="6">
        <v>54.324100000000001</v>
      </c>
      <c r="L18" s="6">
        <v>45.675899999999999</v>
      </c>
    </row>
    <row r="19" spans="2:15" x14ac:dyDescent="0.25">
      <c r="B19" s="2">
        <v>41.6997</v>
      </c>
      <c r="C19" s="2">
        <v>58.3003</v>
      </c>
      <c r="E19" s="5">
        <v>44.9773</v>
      </c>
      <c r="F19" s="5">
        <v>55.0227</v>
      </c>
      <c r="H19" s="4">
        <v>96.515900000000002</v>
      </c>
      <c r="I19" s="4">
        <v>3.484099999999998</v>
      </c>
      <c r="K19" s="6">
        <v>31.251899999999999</v>
      </c>
      <c r="L19" s="6">
        <v>68.748099999999994</v>
      </c>
    </row>
    <row r="20" spans="2:15" x14ac:dyDescent="0.25">
      <c r="B20" s="2">
        <v>59.164700000000003</v>
      </c>
      <c r="C20" s="2">
        <v>40.835299999999997</v>
      </c>
      <c r="E20" s="5">
        <v>49.639499999999998</v>
      </c>
      <c r="F20" s="5">
        <v>50.360500000000002</v>
      </c>
      <c r="H20" s="4">
        <v>85.886099999999999</v>
      </c>
      <c r="I20" s="4">
        <v>14.113900000000001</v>
      </c>
      <c r="K20" s="6">
        <v>77.4876</v>
      </c>
      <c r="L20" s="6">
        <v>22.5124</v>
      </c>
    </row>
    <row r="21" spans="2:15" x14ac:dyDescent="0.25">
      <c r="B21" s="2">
        <v>51.851700000000001</v>
      </c>
      <c r="C21" s="2">
        <v>48.148299999999999</v>
      </c>
      <c r="E21" s="5">
        <v>41.047499999999999</v>
      </c>
      <c r="F21" s="5">
        <v>58.952500000000001</v>
      </c>
      <c r="H21" s="4">
        <v>86.541499999999999</v>
      </c>
      <c r="I21" s="4">
        <v>13.458500000000001</v>
      </c>
      <c r="K21" s="6">
        <v>46.345700000000001</v>
      </c>
      <c r="L21" s="6">
        <v>53.654299999999999</v>
      </c>
    </row>
    <row r="22" spans="2:15" x14ac:dyDescent="0.25">
      <c r="B22" s="2">
        <v>72.846100000000007</v>
      </c>
      <c r="C22" s="2">
        <v>27.153899999999993</v>
      </c>
      <c r="E22" s="5">
        <v>70.837199999999996</v>
      </c>
      <c r="F22" s="5">
        <v>29.162800000000004</v>
      </c>
      <c r="H22" s="4">
        <v>78.545299999999997</v>
      </c>
      <c r="I22" s="4">
        <v>21.454700000000003</v>
      </c>
      <c r="K22" s="6">
        <v>35.914900000000003</v>
      </c>
      <c r="L22" s="6">
        <v>64.085099999999997</v>
      </c>
    </row>
    <row r="23" spans="2:15" x14ac:dyDescent="0.25">
      <c r="B23" s="2">
        <v>59.648899999999998</v>
      </c>
      <c r="C23" s="2">
        <v>40.351100000000002</v>
      </c>
      <c r="E23" s="5">
        <v>80.288300000000007</v>
      </c>
      <c r="F23" s="5">
        <v>19.711699999999993</v>
      </c>
      <c r="H23" s="4">
        <v>47.6036</v>
      </c>
      <c r="I23" s="4">
        <v>52.3964</v>
      </c>
      <c r="K23" s="6">
        <v>21.069099999999999</v>
      </c>
      <c r="L23" s="6">
        <v>78.930900000000008</v>
      </c>
    </row>
    <row r="24" spans="2:15" x14ac:dyDescent="0.25">
      <c r="B24" s="2">
        <v>59.620399999999997</v>
      </c>
      <c r="C24" s="2">
        <v>40.379600000000003</v>
      </c>
      <c r="E24" s="5">
        <v>56.394799999999996</v>
      </c>
      <c r="F24" s="5">
        <v>43.605200000000004</v>
      </c>
      <c r="H24" s="4">
        <v>50.3613</v>
      </c>
      <c r="I24" s="4">
        <v>49.6387</v>
      </c>
      <c r="K24" s="6">
        <v>39.2943</v>
      </c>
      <c r="L24" s="6">
        <v>60.7057</v>
      </c>
    </row>
    <row r="25" spans="2:15" x14ac:dyDescent="0.25">
      <c r="B25" s="2">
        <v>30.8416</v>
      </c>
      <c r="C25" s="2">
        <v>69.1584</v>
      </c>
      <c r="E25" s="5">
        <v>50.383899999999997</v>
      </c>
      <c r="F25" s="5">
        <v>49.616100000000003</v>
      </c>
      <c r="H25" s="4">
        <v>85.987399999999994</v>
      </c>
      <c r="I25" s="4">
        <v>14.012600000000006</v>
      </c>
      <c r="K25" s="6">
        <v>18.514600000000002</v>
      </c>
      <c r="L25" s="6">
        <v>81.485399999999998</v>
      </c>
    </row>
    <row r="26" spans="2:15" x14ac:dyDescent="0.25">
      <c r="B26" s="2">
        <v>29.490100000000002</v>
      </c>
      <c r="C26" s="2">
        <v>70.509900000000002</v>
      </c>
      <c r="E26" s="5">
        <v>83.440299999999993</v>
      </c>
      <c r="F26" s="5">
        <v>16.559700000000007</v>
      </c>
      <c r="H26" s="4">
        <v>69.772999999999996</v>
      </c>
      <c r="I26" s="4">
        <v>30.227000000000004</v>
      </c>
      <c r="K26" s="6">
        <v>18.41</v>
      </c>
      <c r="L26" s="6">
        <v>81.59</v>
      </c>
    </row>
    <row r="27" spans="2:15" x14ac:dyDescent="0.25">
      <c r="B27" s="2">
        <v>63.410499999999999</v>
      </c>
      <c r="C27" s="2">
        <v>36.589500000000001</v>
      </c>
      <c r="E27" s="5">
        <v>66.191999999999993</v>
      </c>
      <c r="F27" s="5">
        <v>33.808000000000007</v>
      </c>
      <c r="H27" s="4">
        <v>58.679299999999998</v>
      </c>
      <c r="I27" s="4">
        <v>41.320700000000002</v>
      </c>
      <c r="K27" s="6">
        <v>14.067500000000001</v>
      </c>
      <c r="L27" s="6">
        <v>85.932500000000005</v>
      </c>
    </row>
    <row r="28" spans="2:15" x14ac:dyDescent="0.25">
      <c r="B28" s="2">
        <v>51.450800000000001</v>
      </c>
      <c r="C28" s="2">
        <v>48.549199999999999</v>
      </c>
      <c r="E28" s="5">
        <v>77.505399999999995</v>
      </c>
      <c r="F28" s="5">
        <v>22.494600000000005</v>
      </c>
      <c r="H28" s="4">
        <v>58.083500000000001</v>
      </c>
      <c r="I28" s="4">
        <v>41.916499999999999</v>
      </c>
      <c r="K28" s="6">
        <v>27.384899999999998</v>
      </c>
      <c r="L28" s="6">
        <v>72.615099999999998</v>
      </c>
    </row>
    <row r="29" spans="2:15" x14ac:dyDescent="0.25">
      <c r="B29" s="2">
        <v>52.948</v>
      </c>
      <c r="C29" s="2">
        <v>47.052</v>
      </c>
      <c r="E29" s="5">
        <v>50.392000000000003</v>
      </c>
      <c r="F29" s="5">
        <v>49.607999999999997</v>
      </c>
      <c r="H29" s="4">
        <v>63.025700000000001</v>
      </c>
      <c r="I29" s="4">
        <v>36.974299999999999</v>
      </c>
      <c r="K29" s="6">
        <v>36.994</v>
      </c>
      <c r="L29" s="6">
        <v>63.006</v>
      </c>
    </row>
    <row r="30" spans="2:15" x14ac:dyDescent="0.25">
      <c r="B30" s="2">
        <v>49.984299999999998</v>
      </c>
      <c r="C30" s="2">
        <v>50.015700000000002</v>
      </c>
      <c r="E30" s="5">
        <v>55.019199999999998</v>
      </c>
      <c r="F30" s="5">
        <v>44.980800000000002</v>
      </c>
      <c r="H30" s="4">
        <v>60.278500000000001</v>
      </c>
      <c r="I30" s="4">
        <v>39.721499999999999</v>
      </c>
      <c r="K30" s="6">
        <v>24.4831</v>
      </c>
      <c r="L30" s="6">
        <v>75.516899999999993</v>
      </c>
    </row>
    <row r="31" spans="2:15" x14ac:dyDescent="0.25">
      <c r="B31" s="2">
        <v>49.038499999999999</v>
      </c>
      <c r="C31" s="2">
        <v>50.961500000000001</v>
      </c>
      <c r="E31" s="5">
        <v>70.028300000000002</v>
      </c>
      <c r="F31" s="5">
        <v>29.971699999999998</v>
      </c>
      <c r="H31" s="4">
        <v>52.870899999999999</v>
      </c>
      <c r="I31" s="4">
        <v>47.129100000000001</v>
      </c>
      <c r="K31" s="6">
        <v>28.323799999999999</v>
      </c>
      <c r="L31" s="6">
        <v>71.676199999999994</v>
      </c>
    </row>
    <row r="32" spans="2:15" x14ac:dyDescent="0.25">
      <c r="B32" s="2">
        <v>51.450800000000001</v>
      </c>
      <c r="C32" s="2">
        <v>48.549199999999999</v>
      </c>
      <c r="E32" s="5">
        <v>39.993000000000002</v>
      </c>
      <c r="F32" s="5">
        <v>60.006999999999998</v>
      </c>
      <c r="H32" s="4">
        <v>72.650700000000001</v>
      </c>
      <c r="I32" s="4">
        <v>27.349299999999999</v>
      </c>
      <c r="K32" s="6">
        <v>55.192</v>
      </c>
      <c r="L32" s="6">
        <v>44.808</v>
      </c>
    </row>
    <row r="33" spans="2:12" x14ac:dyDescent="0.25">
      <c r="B33" s="2">
        <v>41.453800000000001</v>
      </c>
      <c r="C33" s="2">
        <v>58.546199999999999</v>
      </c>
      <c r="E33" s="5">
        <v>64.302300000000002</v>
      </c>
      <c r="F33" s="5">
        <v>35.697699999999998</v>
      </c>
      <c r="H33" s="4">
        <v>42.838799999999999</v>
      </c>
      <c r="I33" s="4">
        <v>57.161200000000001</v>
      </c>
      <c r="K33" s="6">
        <v>44.883600000000001</v>
      </c>
      <c r="L33" s="6">
        <v>55.116399999999999</v>
      </c>
    </row>
    <row r="34" spans="2:12" x14ac:dyDescent="0.25">
      <c r="B34" s="2">
        <v>37.289299999999997</v>
      </c>
      <c r="C34" s="2">
        <v>62.710700000000003</v>
      </c>
      <c r="E34" s="5">
        <v>55.4923</v>
      </c>
      <c r="F34" s="5">
        <v>44.5077</v>
      </c>
      <c r="H34" s="4">
        <v>64.658699999999996</v>
      </c>
      <c r="I34" s="4">
        <v>35.341300000000004</v>
      </c>
      <c r="K34" s="6">
        <v>35.350900000000003</v>
      </c>
      <c r="L34" s="6">
        <v>64.649100000000004</v>
      </c>
    </row>
    <row r="35" spans="2:12" x14ac:dyDescent="0.25">
      <c r="B35" s="2">
        <v>60.5139</v>
      </c>
      <c r="C35" s="2">
        <v>39.4861</v>
      </c>
      <c r="E35" s="5">
        <v>82.319199999999995</v>
      </c>
      <c r="F35" s="5">
        <v>17.680800000000005</v>
      </c>
      <c r="H35" s="4">
        <v>59.766800000000003</v>
      </c>
      <c r="I35" s="4">
        <v>40.233199999999997</v>
      </c>
      <c r="K35" s="6">
        <v>70.019199999999998</v>
      </c>
      <c r="L35" s="6">
        <v>29.980800000000002</v>
      </c>
    </row>
    <row r="36" spans="2:12" x14ac:dyDescent="0.25">
      <c r="B36" s="2">
        <v>63.984999999999999</v>
      </c>
      <c r="C36" s="2">
        <v>36.015000000000001</v>
      </c>
      <c r="E36" s="5">
        <v>60.937600000000003</v>
      </c>
      <c r="F36" s="5">
        <v>39.062399999999997</v>
      </c>
      <c r="H36" s="4">
        <v>62.591299999999997</v>
      </c>
      <c r="I36" s="4">
        <v>37.408700000000003</v>
      </c>
      <c r="K36" s="6">
        <v>41.016500000000001</v>
      </c>
      <c r="L36" s="6">
        <v>58.983499999999999</v>
      </c>
    </row>
    <row r="37" spans="2:12" x14ac:dyDescent="0.25">
      <c r="B37" s="2">
        <v>41.493000000000002</v>
      </c>
      <c r="C37" s="2">
        <v>58.506999999999998</v>
      </c>
      <c r="E37" s="5">
        <v>40.389899999999997</v>
      </c>
      <c r="F37" s="5">
        <v>59.610100000000003</v>
      </c>
      <c r="H37" s="4">
        <v>66.467799999999997</v>
      </c>
      <c r="I37" s="4">
        <v>33.532200000000003</v>
      </c>
      <c r="K37" s="6">
        <v>30.948</v>
      </c>
      <c r="L37" s="6">
        <v>69.051999999999992</v>
      </c>
    </row>
    <row r="38" spans="2:12" x14ac:dyDescent="0.25">
      <c r="B38" s="2">
        <v>32.984699999999997</v>
      </c>
      <c r="C38" s="2">
        <v>67.015299999999996</v>
      </c>
      <c r="E38" s="5">
        <v>73.489000000000004</v>
      </c>
      <c r="F38" s="5">
        <v>26.510999999999996</v>
      </c>
      <c r="H38" s="4">
        <v>79.311400000000006</v>
      </c>
      <c r="I38" s="4">
        <v>20.688599999999994</v>
      </c>
      <c r="K38" s="6">
        <v>21.705500000000001</v>
      </c>
      <c r="L38" s="6">
        <v>78.294499999999999</v>
      </c>
    </row>
    <row r="39" spans="2:12" x14ac:dyDescent="0.25">
      <c r="B39" s="2">
        <v>58.392000000000003</v>
      </c>
      <c r="C39" s="2">
        <v>41.607999999999997</v>
      </c>
      <c r="E39" s="5">
        <v>85.391099999999994</v>
      </c>
      <c r="F39" s="5">
        <v>14.608900000000006</v>
      </c>
      <c r="H39" s="4">
        <v>47.807699999999997</v>
      </c>
      <c r="I39" s="4">
        <v>52.192300000000003</v>
      </c>
      <c r="K39" s="6">
        <v>68.319999999999993</v>
      </c>
      <c r="L39" s="6">
        <v>31.680000000000007</v>
      </c>
    </row>
    <row r="40" spans="2:12" x14ac:dyDescent="0.25">
      <c r="B40" s="2">
        <v>70.293000000000006</v>
      </c>
      <c r="C40" s="2">
        <v>29.706999999999994</v>
      </c>
      <c r="E40" s="5">
        <v>58.493200000000002</v>
      </c>
      <c r="F40" s="5">
        <v>41.506799999999998</v>
      </c>
      <c r="H40" s="4">
        <v>86.958600000000004</v>
      </c>
      <c r="I40" s="4">
        <v>13.041399999999996</v>
      </c>
      <c r="K40" s="6">
        <v>32.930300000000003</v>
      </c>
      <c r="L40" s="6">
        <v>67.069699999999997</v>
      </c>
    </row>
    <row r="41" spans="2:12" x14ac:dyDescent="0.25">
      <c r="B41" s="2">
        <v>38.893999999999998</v>
      </c>
      <c r="C41" s="2">
        <v>61.106000000000002</v>
      </c>
      <c r="E41" s="5">
        <v>42.084899999999998</v>
      </c>
      <c r="F41" s="5">
        <v>57.915100000000002</v>
      </c>
      <c r="H41" s="4">
        <v>62.871899999999997</v>
      </c>
      <c r="I41" s="4">
        <v>37.128100000000003</v>
      </c>
      <c r="K41" s="6">
        <v>19.779599999999999</v>
      </c>
      <c r="L41" s="6">
        <v>80.220399999999998</v>
      </c>
    </row>
    <row r="42" spans="2:12" x14ac:dyDescent="0.25">
      <c r="B42" s="2">
        <v>52.3947</v>
      </c>
      <c r="C42" s="2">
        <v>47.6053</v>
      </c>
      <c r="E42" s="5">
        <v>51.239800000000002</v>
      </c>
      <c r="F42" s="5">
        <v>48.760199999999998</v>
      </c>
      <c r="H42" s="4">
        <v>36.930700000000002</v>
      </c>
      <c r="I42" s="4">
        <v>63.069299999999998</v>
      </c>
      <c r="K42" s="6">
        <v>52.104700000000001</v>
      </c>
      <c r="L42" s="6">
        <v>47.895299999999999</v>
      </c>
    </row>
    <row r="43" spans="2:12" x14ac:dyDescent="0.25">
      <c r="B43" s="2">
        <v>63.459800000000001</v>
      </c>
      <c r="C43" s="2">
        <v>36.540199999999999</v>
      </c>
      <c r="E43" s="5">
        <v>59.877299999999998</v>
      </c>
      <c r="F43" s="5">
        <v>40.122700000000002</v>
      </c>
      <c r="H43" s="4">
        <v>70.678899999999999</v>
      </c>
      <c r="I43" s="4">
        <v>29.321100000000001</v>
      </c>
      <c r="K43" s="6">
        <v>34.381799999999998</v>
      </c>
      <c r="L43" s="6">
        <v>65.618200000000002</v>
      </c>
    </row>
    <row r="44" spans="2:12" x14ac:dyDescent="0.25">
      <c r="B44" s="2">
        <v>28.483899999999998</v>
      </c>
      <c r="C44" s="2">
        <v>71.516099999999994</v>
      </c>
      <c r="E44" s="5">
        <v>54.483899999999998</v>
      </c>
      <c r="F44" s="5">
        <v>45.516100000000002</v>
      </c>
      <c r="H44" s="4">
        <v>87.843800000000002</v>
      </c>
      <c r="I44" s="4">
        <v>12.156199999999998</v>
      </c>
    </row>
    <row r="45" spans="2:12" x14ac:dyDescent="0.25">
      <c r="B45" s="2">
        <v>45.776800000000001</v>
      </c>
      <c r="C45" s="2">
        <v>54.223199999999999</v>
      </c>
      <c r="E45" s="5">
        <v>51.528799999999997</v>
      </c>
      <c r="F45" s="5">
        <v>48.471200000000003</v>
      </c>
      <c r="H45" s="4">
        <v>50.329300000000003</v>
      </c>
      <c r="I45" s="4">
        <v>49.670699999999997</v>
      </c>
    </row>
    <row r="46" spans="2:12" x14ac:dyDescent="0.25">
      <c r="B46" s="2">
        <v>34.095799999999997</v>
      </c>
      <c r="C46" s="2">
        <v>65.904200000000003</v>
      </c>
      <c r="E46" s="5">
        <v>38.493000000000002</v>
      </c>
      <c r="F46" s="5">
        <v>61.506999999999998</v>
      </c>
      <c r="H46" s="4">
        <v>50.3902</v>
      </c>
      <c r="I46" s="4">
        <v>49.6098</v>
      </c>
    </row>
    <row r="47" spans="2:12" x14ac:dyDescent="0.25">
      <c r="B47" s="2">
        <v>48.129300000000001</v>
      </c>
      <c r="C47" s="2">
        <v>51.870699999999999</v>
      </c>
      <c r="E47" s="5">
        <v>61.229399999999998</v>
      </c>
      <c r="F47" s="5">
        <v>38.770600000000002</v>
      </c>
      <c r="H47" s="4">
        <v>34.822099999999999</v>
      </c>
      <c r="I47" s="4">
        <v>65.177899999999994</v>
      </c>
    </row>
    <row r="48" spans="2:12" x14ac:dyDescent="0.25">
      <c r="B48" s="2">
        <v>64.395700000000005</v>
      </c>
      <c r="C48" s="2">
        <v>35.604299999999995</v>
      </c>
      <c r="E48" s="5">
        <v>58.579300000000003</v>
      </c>
      <c r="F48" s="5">
        <v>41.420699999999997</v>
      </c>
      <c r="H48" s="4">
        <v>77.938199999999995</v>
      </c>
      <c r="I48" s="4">
        <v>22.061800000000005</v>
      </c>
    </row>
    <row r="49" spans="2:9" x14ac:dyDescent="0.25">
      <c r="B49" s="2">
        <v>53.294800000000002</v>
      </c>
      <c r="C49" s="2">
        <v>46.705199999999998</v>
      </c>
      <c r="E49" s="5">
        <v>47.337200000000003</v>
      </c>
      <c r="F49" s="5">
        <v>52.662799999999997</v>
      </c>
      <c r="H49" s="4">
        <v>64.382199999999997</v>
      </c>
      <c r="I49" s="4">
        <v>35.617800000000003</v>
      </c>
    </row>
    <row r="50" spans="2:9" x14ac:dyDescent="0.25">
      <c r="B50" s="2">
        <v>42.399000000000001</v>
      </c>
      <c r="C50" s="2">
        <v>57.600999999999999</v>
      </c>
      <c r="E50" s="5">
        <v>39.4495</v>
      </c>
      <c r="F50" s="5">
        <v>60.5505</v>
      </c>
      <c r="H50" s="4">
        <v>59.9039</v>
      </c>
      <c r="I50" s="4">
        <v>40.0961</v>
      </c>
    </row>
    <row r="51" spans="2:9" x14ac:dyDescent="0.25">
      <c r="B51" s="2">
        <v>39.405900000000003</v>
      </c>
      <c r="C51" s="2">
        <v>60.594099999999997</v>
      </c>
      <c r="E51" s="5">
        <v>41.493000000000002</v>
      </c>
      <c r="F51" s="5">
        <v>58.506999999999998</v>
      </c>
      <c r="H51" s="4">
        <v>72.201499999999996</v>
      </c>
      <c r="I51" s="4">
        <v>27.798500000000004</v>
      </c>
    </row>
    <row r="52" spans="2:9" x14ac:dyDescent="0.25">
      <c r="B52" s="2">
        <v>44.003399999999999</v>
      </c>
      <c r="C52" s="2">
        <v>55.996600000000001</v>
      </c>
      <c r="E52" s="5">
        <v>80.192300000000003</v>
      </c>
      <c r="F52" s="5">
        <v>19.807699999999997</v>
      </c>
      <c r="H52" s="4">
        <v>64.302300000000002</v>
      </c>
      <c r="I52" s="4">
        <v>35.697699999999998</v>
      </c>
    </row>
    <row r="53" spans="2:9" x14ac:dyDescent="0.25">
      <c r="B53" s="2">
        <v>55.4893</v>
      </c>
      <c r="C53" s="2">
        <v>44.5107</v>
      </c>
      <c r="E53" s="5">
        <v>67.549400000000006</v>
      </c>
      <c r="F53" s="5">
        <v>32.450599999999994</v>
      </c>
      <c r="H53" s="4">
        <v>56.493000000000002</v>
      </c>
      <c r="I53" s="4">
        <v>43.506999999999998</v>
      </c>
    </row>
    <row r="54" spans="2:9" x14ac:dyDescent="0.25">
      <c r="B54" s="2">
        <v>38.4833</v>
      </c>
      <c r="C54" s="2">
        <v>61.5167</v>
      </c>
      <c r="E54" s="5">
        <v>60.233899999999998</v>
      </c>
      <c r="F54" s="5">
        <v>39.766100000000002</v>
      </c>
      <c r="H54" s="4">
        <v>64.308499999999995</v>
      </c>
      <c r="I54" s="4">
        <v>35.691500000000005</v>
      </c>
    </row>
    <row r="55" spans="2:9" x14ac:dyDescent="0.25">
      <c r="B55" s="2">
        <v>49.493000000000002</v>
      </c>
      <c r="C55" s="2">
        <v>50.506999999999998</v>
      </c>
      <c r="E55" s="5">
        <v>56.994</v>
      </c>
      <c r="F55" s="5">
        <v>43.006</v>
      </c>
      <c r="H55" s="4">
        <v>55.4998</v>
      </c>
      <c r="I55" s="4">
        <v>44.5002</v>
      </c>
    </row>
    <row r="56" spans="2:9" x14ac:dyDescent="0.25">
      <c r="B56" s="2">
        <v>50.204300000000003</v>
      </c>
      <c r="C56" s="2">
        <v>49.795699999999997</v>
      </c>
      <c r="E56" s="5">
        <v>50.419899999999998</v>
      </c>
      <c r="F56" s="5">
        <v>49.580100000000002</v>
      </c>
      <c r="H56" s="4">
        <v>86.768900000000002</v>
      </c>
      <c r="I56" s="4">
        <v>13.231099999999998</v>
      </c>
    </row>
    <row r="57" spans="2:9" x14ac:dyDescent="0.25">
      <c r="B57" s="2">
        <v>52.303800000000003</v>
      </c>
      <c r="C57" s="2">
        <v>47.696199999999997</v>
      </c>
      <c r="H57" s="4">
        <v>72.338399999999993</v>
      </c>
      <c r="I57" s="4">
        <v>27.661600000000007</v>
      </c>
    </row>
    <row r="58" spans="2:9" x14ac:dyDescent="0.25">
      <c r="B58" s="2">
        <v>40.119300000000003</v>
      </c>
      <c r="C58" s="2">
        <v>59.880699999999997</v>
      </c>
      <c r="H58" s="4">
        <v>67.839200000000005</v>
      </c>
      <c r="I58" s="4">
        <v>32.160799999999995</v>
      </c>
    </row>
    <row r="59" spans="2:9" x14ac:dyDescent="0.25">
      <c r="B59" s="2">
        <v>43.383899999999997</v>
      </c>
      <c r="C59" s="2">
        <v>56.616100000000003</v>
      </c>
      <c r="H59" s="4">
        <v>86.517799999999994</v>
      </c>
      <c r="I59" s="4">
        <v>13.482200000000006</v>
      </c>
    </row>
    <row r="60" spans="2:9" x14ac:dyDescent="0.25">
      <c r="B60" s="2">
        <v>57.186599999999999</v>
      </c>
      <c r="C60" s="2">
        <v>42.813400000000001</v>
      </c>
      <c r="H60" s="4">
        <v>46.809100000000001</v>
      </c>
      <c r="I60" s="4">
        <v>53.190899999999999</v>
      </c>
    </row>
    <row r="61" spans="2:9" x14ac:dyDescent="0.25">
      <c r="B61" s="2">
        <v>62.134799999999998</v>
      </c>
      <c r="C61" s="2">
        <v>37.865200000000002</v>
      </c>
      <c r="H61" s="4">
        <v>50.592300000000002</v>
      </c>
      <c r="I61" s="4">
        <v>49.407699999999998</v>
      </c>
    </row>
    <row r="62" spans="2:9" x14ac:dyDescent="0.25">
      <c r="B62" s="2">
        <v>39.875999999999998</v>
      </c>
      <c r="C62" s="2">
        <v>60.124000000000002</v>
      </c>
      <c r="H62" s="4">
        <v>67.492999999999995</v>
      </c>
      <c r="I62" s="4">
        <v>32.507000000000005</v>
      </c>
    </row>
    <row r="63" spans="2:9" x14ac:dyDescent="0.25">
      <c r="B63" s="2">
        <v>44.392800000000001</v>
      </c>
      <c r="C63" s="2">
        <v>55.607199999999999</v>
      </c>
      <c r="H63" s="4">
        <v>49.104799999999997</v>
      </c>
      <c r="I63" s="4">
        <v>50.895200000000003</v>
      </c>
    </row>
    <row r="64" spans="2:9" x14ac:dyDescent="0.25">
      <c r="B64" s="2">
        <v>61.229300000000002</v>
      </c>
      <c r="C64" s="2">
        <v>38.770699999999998</v>
      </c>
      <c r="H64" s="4">
        <v>80.930000000000007</v>
      </c>
      <c r="I64" s="4">
        <v>19.069999999999993</v>
      </c>
    </row>
    <row r="65" spans="2:9" x14ac:dyDescent="0.25">
      <c r="B65" s="2">
        <v>58.894500000000001</v>
      </c>
      <c r="C65" s="2">
        <v>41.105499999999999</v>
      </c>
      <c r="H65" s="4">
        <v>54.3902</v>
      </c>
      <c r="I65" s="4">
        <v>45.6098</v>
      </c>
    </row>
    <row r="66" spans="2:9" x14ac:dyDescent="0.25">
      <c r="B66" s="2">
        <v>52.384399999999999</v>
      </c>
      <c r="C66" s="2">
        <v>47.615600000000001</v>
      </c>
      <c r="H66" s="4">
        <v>90.203900000000004</v>
      </c>
      <c r="I66" s="4">
        <v>9.7960999999999956</v>
      </c>
    </row>
    <row r="67" spans="2:9" x14ac:dyDescent="0.25">
      <c r="B67" s="2">
        <v>50.993200000000002</v>
      </c>
      <c r="C67" s="2">
        <v>49.006799999999998</v>
      </c>
      <c r="H67" s="4">
        <v>73.448899999999995</v>
      </c>
      <c r="I67" s="4">
        <v>26.551100000000005</v>
      </c>
    </row>
    <row r="68" spans="2:9" x14ac:dyDescent="0.25">
      <c r="B68" s="2">
        <v>47.630699999999997</v>
      </c>
      <c r="C68" s="2">
        <v>52.369300000000003</v>
      </c>
      <c r="H68" s="4">
        <v>59.119300000000003</v>
      </c>
      <c r="I68" s="4">
        <v>40.880699999999997</v>
      </c>
    </row>
    <row r="69" spans="2:9" x14ac:dyDescent="0.25">
      <c r="B69" s="2">
        <v>51.382899999999999</v>
      </c>
      <c r="C69" s="2">
        <v>48.617100000000001</v>
      </c>
      <c r="H69" s="4">
        <v>67.391300000000001</v>
      </c>
      <c r="I69" s="4">
        <v>32.608699999999999</v>
      </c>
    </row>
    <row r="70" spans="2:9" x14ac:dyDescent="0.25">
      <c r="B70" s="2">
        <v>53.116</v>
      </c>
      <c r="C70" s="2">
        <v>46.884</v>
      </c>
      <c r="H70" s="4">
        <v>54.690899999999999</v>
      </c>
      <c r="I70" s="4">
        <v>45.309100000000001</v>
      </c>
    </row>
    <row r="71" spans="2:9" x14ac:dyDescent="0.25">
      <c r="B71" s="2">
        <v>45.940300000000001</v>
      </c>
      <c r="C71" s="2">
        <v>54.059699999999999</v>
      </c>
      <c r="H71" s="4">
        <v>63.498800000000003</v>
      </c>
      <c r="I71" s="4">
        <v>36.501199999999997</v>
      </c>
    </row>
    <row r="72" spans="2:9" x14ac:dyDescent="0.25">
      <c r="B72" s="2">
        <v>51.302799999999998</v>
      </c>
      <c r="C72" s="2">
        <v>48.697200000000002</v>
      </c>
      <c r="H72" s="4">
        <v>39.084899999999998</v>
      </c>
      <c r="I72" s="4">
        <v>60.915100000000002</v>
      </c>
    </row>
    <row r="73" spans="2:9" x14ac:dyDescent="0.25">
      <c r="B73" s="2">
        <v>56.9938</v>
      </c>
      <c r="C73" s="2">
        <v>43.0062</v>
      </c>
      <c r="H73" s="4">
        <v>79.765299999999996</v>
      </c>
      <c r="I73" s="4">
        <v>20.234700000000004</v>
      </c>
    </row>
    <row r="74" spans="2:9" x14ac:dyDescent="0.25">
      <c r="B74" s="2">
        <v>50.182200000000002</v>
      </c>
      <c r="C74" s="2">
        <v>49.817799999999998</v>
      </c>
    </row>
    <row r="75" spans="2:9" x14ac:dyDescent="0.25">
      <c r="B75" s="2">
        <v>60.183900000000001</v>
      </c>
      <c r="C75" s="2">
        <v>39.816099999999999</v>
      </c>
    </row>
    <row r="76" spans="2:9" x14ac:dyDescent="0.25">
      <c r="B76" s="2">
        <v>44.883000000000003</v>
      </c>
      <c r="C76" s="2">
        <v>55.116999999999997</v>
      </c>
    </row>
    <row r="77" spans="2:9" x14ac:dyDescent="0.25">
      <c r="B77" s="2">
        <v>39.048499999999997</v>
      </c>
      <c r="C77" s="2">
        <v>60.951500000000003</v>
      </c>
    </row>
    <row r="78" spans="2:9" x14ac:dyDescent="0.25">
      <c r="B78" s="2">
        <v>42.942100000000003</v>
      </c>
      <c r="C78" s="2">
        <v>57.057899999999997</v>
      </c>
    </row>
    <row r="79" spans="2:9" x14ac:dyDescent="0.25">
      <c r="B79" s="2">
        <v>54.3934</v>
      </c>
      <c r="C79" s="2">
        <v>45.6066</v>
      </c>
    </row>
    <row r="80" spans="2:9" x14ac:dyDescent="0.25">
      <c r="B80" s="2">
        <v>52.003799999999998</v>
      </c>
      <c r="C80" s="2">
        <v>47.996200000000002</v>
      </c>
    </row>
    <row r="81" spans="2:3" x14ac:dyDescent="0.25">
      <c r="B81" s="2">
        <v>40.195700000000002</v>
      </c>
      <c r="C81" s="2">
        <v>59.804299999999998</v>
      </c>
    </row>
    <row r="82" spans="2:3" x14ac:dyDescent="0.25">
      <c r="B82" s="2">
        <v>46.473799999999997</v>
      </c>
      <c r="C82" s="2">
        <v>53.526200000000003</v>
      </c>
    </row>
    <row r="83" spans="2:3" x14ac:dyDescent="0.25">
      <c r="B83" s="2">
        <v>50.001399999999997</v>
      </c>
      <c r="C83" s="2">
        <v>49.9986000000000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BA704-E5E5-43EC-AED8-624C7F88201E}">
  <dimension ref="C2:P13"/>
  <sheetViews>
    <sheetView topLeftCell="B1" workbookViewId="0">
      <selection activeCell="I13" sqref="I13"/>
    </sheetView>
  </sheetViews>
  <sheetFormatPr defaultRowHeight="15" x14ac:dyDescent="0.25"/>
  <sheetData>
    <row r="2" spans="3:16" x14ac:dyDescent="0.25">
      <c r="D2" t="s">
        <v>10</v>
      </c>
      <c r="E2" t="s">
        <v>11</v>
      </c>
      <c r="F2" t="s">
        <v>10</v>
      </c>
      <c r="G2" t="s">
        <v>11</v>
      </c>
    </row>
    <row r="3" spans="3:16" x14ac:dyDescent="0.25">
      <c r="D3" t="s">
        <v>9</v>
      </c>
      <c r="F3" t="s">
        <v>8</v>
      </c>
      <c r="J3">
        <v>1</v>
      </c>
      <c r="K3">
        <v>2</v>
      </c>
      <c r="L3">
        <v>3</v>
      </c>
      <c r="N3">
        <v>1</v>
      </c>
      <c r="O3">
        <v>2</v>
      </c>
      <c r="P3">
        <v>3</v>
      </c>
    </row>
    <row r="4" spans="3:16" x14ac:dyDescent="0.25">
      <c r="C4" t="s">
        <v>7</v>
      </c>
      <c r="D4">
        <v>1.0548999999999999</v>
      </c>
      <c r="E4">
        <v>0.15570999999999999</v>
      </c>
      <c r="F4">
        <v>0.99124000000000001</v>
      </c>
      <c r="G4">
        <v>0.18409</v>
      </c>
      <c r="I4" t="s">
        <v>7</v>
      </c>
      <c r="J4">
        <v>0.89366000000000001</v>
      </c>
      <c r="K4">
        <v>1.36626</v>
      </c>
      <c r="L4">
        <v>0.90476999999999996</v>
      </c>
      <c r="M4" t="s">
        <v>7</v>
      </c>
      <c r="N4">
        <v>0.98734</v>
      </c>
      <c r="O4">
        <v>1.31202</v>
      </c>
      <c r="P4">
        <v>0.67434000000000005</v>
      </c>
    </row>
    <row r="5" spans="3:16" x14ac:dyDescent="0.25">
      <c r="C5" t="s">
        <v>1</v>
      </c>
      <c r="D5">
        <v>1.3043899999999999</v>
      </c>
      <c r="E5">
        <v>0.23236999999999999</v>
      </c>
      <c r="F5">
        <v>1.03755</v>
      </c>
      <c r="G5">
        <v>0.18984999999999999</v>
      </c>
      <c r="I5" t="s">
        <v>1</v>
      </c>
      <c r="J5">
        <v>1.0649</v>
      </c>
      <c r="K5">
        <v>1.7690600000000001</v>
      </c>
      <c r="L5">
        <v>1.0792299999999999</v>
      </c>
      <c r="M5" t="s">
        <v>1</v>
      </c>
      <c r="N5">
        <v>1.31812</v>
      </c>
      <c r="O5">
        <v>1.11883</v>
      </c>
      <c r="P5">
        <v>0.67569999999999997</v>
      </c>
    </row>
    <row r="6" spans="3:16" x14ac:dyDescent="0.25">
      <c r="C6" t="s">
        <v>2</v>
      </c>
      <c r="D6">
        <v>1.38378</v>
      </c>
      <c r="E6">
        <v>0.13203999999999999</v>
      </c>
      <c r="F6">
        <v>1.0703400000000001</v>
      </c>
      <c r="G6">
        <v>0.23308999999999999</v>
      </c>
      <c r="I6" t="s">
        <v>2</v>
      </c>
      <c r="J6">
        <v>1.2273400000000001</v>
      </c>
      <c r="K6">
        <v>1.64625</v>
      </c>
      <c r="L6">
        <v>1.27776</v>
      </c>
      <c r="M6" t="s">
        <v>2</v>
      </c>
      <c r="N6">
        <v>1.09371</v>
      </c>
      <c r="O6">
        <v>1.4618599999999999</v>
      </c>
      <c r="P6">
        <v>0.65544000000000002</v>
      </c>
    </row>
    <row r="7" spans="3:16" x14ac:dyDescent="0.25">
      <c r="C7" t="s">
        <v>3</v>
      </c>
      <c r="D7">
        <v>0.92254999999999998</v>
      </c>
      <c r="E7">
        <v>0.18981000000000001</v>
      </c>
      <c r="F7">
        <v>0.86068</v>
      </c>
      <c r="G7">
        <v>0.32713999999999999</v>
      </c>
      <c r="I7" t="s">
        <v>3</v>
      </c>
      <c r="J7">
        <v>0.69974000000000003</v>
      </c>
      <c r="K7">
        <v>1.3001199999999999</v>
      </c>
      <c r="L7">
        <v>0.76778000000000002</v>
      </c>
      <c r="M7" t="s">
        <v>3</v>
      </c>
      <c r="N7">
        <v>1.4143600000000001</v>
      </c>
      <c r="O7">
        <v>0.88573000000000002</v>
      </c>
      <c r="P7">
        <v>0.28194999999999998</v>
      </c>
    </row>
    <row r="8" spans="3:16" x14ac:dyDescent="0.25">
      <c r="C8" t="s">
        <v>4</v>
      </c>
      <c r="D8">
        <v>0.50261</v>
      </c>
      <c r="E8">
        <v>6.5850000000000006E-2</v>
      </c>
      <c r="F8">
        <v>0.62307999999999997</v>
      </c>
      <c r="G8">
        <v>0.15912000000000001</v>
      </c>
      <c r="I8" t="s">
        <v>4</v>
      </c>
      <c r="J8">
        <v>0.40811999999999998</v>
      </c>
      <c r="K8">
        <v>0.62931000000000004</v>
      </c>
      <c r="L8">
        <v>0.47038999999999997</v>
      </c>
      <c r="M8" t="s">
        <v>4</v>
      </c>
      <c r="N8">
        <v>0.85670999999999997</v>
      </c>
      <c r="O8">
        <v>0.69340000000000002</v>
      </c>
      <c r="P8">
        <v>0.31912000000000001</v>
      </c>
    </row>
    <row r="13" spans="3:16" x14ac:dyDescent="0.25">
      <c r="C13" t="s">
        <v>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2C481-11D6-4674-8A9E-A57DC7575AEF}">
  <dimension ref="B2:E11"/>
  <sheetViews>
    <sheetView workbookViewId="0">
      <selection activeCell="E21" sqref="E21"/>
    </sheetView>
  </sheetViews>
  <sheetFormatPr defaultRowHeight="15" x14ac:dyDescent="0.25"/>
  <cols>
    <col min="3" max="3" width="29.140625" customWidth="1"/>
    <col min="5" max="5" width="34.5703125" customWidth="1"/>
  </cols>
  <sheetData>
    <row r="2" spans="2:5" x14ac:dyDescent="0.25">
      <c r="C2" t="s">
        <v>9</v>
      </c>
      <c r="E2" t="s">
        <v>8</v>
      </c>
    </row>
    <row r="5" spans="2:5" x14ac:dyDescent="0.25">
      <c r="C5" t="s">
        <v>17</v>
      </c>
      <c r="E5" t="s">
        <v>17</v>
      </c>
    </row>
    <row r="6" spans="2:5" x14ac:dyDescent="0.25">
      <c r="C6">
        <v>0.20204384162921887</v>
      </c>
      <c r="E6">
        <v>0.55540240990753853</v>
      </c>
    </row>
    <row r="7" spans="2:5" x14ac:dyDescent="0.25">
      <c r="C7">
        <v>0.63970035511384893</v>
      </c>
      <c r="E7">
        <v>0.41817457360413379</v>
      </c>
    </row>
    <row r="8" spans="2:5" x14ac:dyDescent="0.25">
      <c r="C8">
        <v>0.46281646909488616</v>
      </c>
      <c r="E8">
        <v>0.35196490532057673</v>
      </c>
    </row>
    <row r="9" spans="2:5" x14ac:dyDescent="0.25">
      <c r="C9">
        <v>9.5762357377462359E-2</v>
      </c>
      <c r="E9">
        <v>0.14039472089635424</v>
      </c>
    </row>
    <row r="11" spans="2:5" x14ac:dyDescent="0.25">
      <c r="B11" t="s">
        <v>10</v>
      </c>
      <c r="C11">
        <f>AVERAGE(C6:C9)</f>
        <v>0.35008075580385412</v>
      </c>
      <c r="E11">
        <f>AVERAGE(E6:E9)</f>
        <v>0.3664841524321508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F899F-D142-4008-BEBD-CABB029EA904}">
  <dimension ref="A2:M21"/>
  <sheetViews>
    <sheetView workbookViewId="0">
      <selection activeCell="I2" sqref="I2:M10"/>
    </sheetView>
  </sheetViews>
  <sheetFormatPr defaultRowHeight="15" x14ac:dyDescent="0.25"/>
  <cols>
    <col min="1" max="1" width="20.7109375" customWidth="1"/>
  </cols>
  <sheetData>
    <row r="2" spans="1:13" x14ac:dyDescent="0.25">
      <c r="B2" s="1" t="s">
        <v>19</v>
      </c>
      <c r="C2" s="1"/>
      <c r="D2" s="1"/>
      <c r="E2" s="1"/>
      <c r="F2" s="1"/>
      <c r="I2" s="2" t="s">
        <v>18</v>
      </c>
      <c r="J2" s="2"/>
      <c r="K2" s="2"/>
      <c r="L2" s="2"/>
      <c r="M2" s="2"/>
    </row>
    <row r="3" spans="1:13" x14ac:dyDescent="0.25">
      <c r="B3" s="1" t="s">
        <v>20</v>
      </c>
      <c r="C3" s="1"/>
      <c r="D3" s="1"/>
      <c r="E3" s="1" t="s">
        <v>21</v>
      </c>
      <c r="F3" s="1"/>
      <c r="I3" s="2" t="s">
        <v>20</v>
      </c>
      <c r="J3" s="2"/>
      <c r="K3" s="2"/>
      <c r="L3" s="2" t="s">
        <v>22</v>
      </c>
      <c r="M3" s="2"/>
    </row>
    <row r="4" spans="1:13" x14ac:dyDescent="0.25">
      <c r="B4" s="1">
        <v>114</v>
      </c>
      <c r="C4" s="1"/>
      <c r="D4" s="1"/>
      <c r="E4" s="1">
        <v>30</v>
      </c>
      <c r="F4" s="1"/>
      <c r="I4" s="2">
        <v>82</v>
      </c>
      <c r="J4" s="2"/>
      <c r="K4" s="2"/>
      <c r="L4" s="2">
        <v>528</v>
      </c>
      <c r="M4" s="2"/>
    </row>
    <row r="5" spans="1:13" x14ac:dyDescent="0.25">
      <c r="B5" s="1"/>
      <c r="C5" s="1"/>
      <c r="D5" s="1"/>
      <c r="E5" s="1"/>
      <c r="F5" s="1"/>
      <c r="I5" s="2"/>
      <c r="J5" s="2"/>
      <c r="K5" s="2"/>
      <c r="L5" s="2"/>
      <c r="M5" s="2"/>
    </row>
    <row r="6" spans="1:13" x14ac:dyDescent="0.25">
      <c r="B6" s="1"/>
      <c r="C6" s="1"/>
      <c r="D6" s="1"/>
      <c r="E6" s="1"/>
      <c r="F6" s="1"/>
      <c r="I6" s="2"/>
      <c r="J6" s="2"/>
      <c r="K6" s="2"/>
      <c r="L6" s="2"/>
      <c r="M6" s="2"/>
    </row>
    <row r="7" spans="1:13" x14ac:dyDescent="0.25">
      <c r="A7" t="s">
        <v>25</v>
      </c>
      <c r="B7" s="1">
        <f>B4/B9</f>
        <v>0.79166666666666663</v>
      </c>
      <c r="C7" s="1"/>
      <c r="D7" s="1"/>
      <c r="E7" s="1"/>
      <c r="F7" s="1"/>
      <c r="I7" s="2">
        <f>I4/I9</f>
        <v>0.13442622950819672</v>
      </c>
      <c r="J7" s="2"/>
      <c r="K7" s="2"/>
      <c r="L7" s="2"/>
      <c r="M7" s="2"/>
    </row>
    <row r="8" spans="1:13" x14ac:dyDescent="0.25">
      <c r="A8" t="s">
        <v>26</v>
      </c>
      <c r="B8" s="1">
        <f>E4/B9</f>
        <v>0.20833333333333334</v>
      </c>
      <c r="C8" s="1"/>
      <c r="D8" s="1"/>
      <c r="E8" s="1"/>
      <c r="F8" s="1"/>
      <c r="I8" s="2">
        <f>L4/I9</f>
        <v>0.86557377049180328</v>
      </c>
      <c r="J8" s="2"/>
      <c r="K8" s="2"/>
      <c r="L8" s="2"/>
      <c r="M8" s="2"/>
    </row>
    <row r="9" spans="1:13" x14ac:dyDescent="0.25">
      <c r="A9" t="s">
        <v>24</v>
      </c>
      <c r="B9" s="1">
        <f>SUM(B4:E4)</f>
        <v>144</v>
      </c>
      <c r="C9" s="1"/>
      <c r="D9" s="1"/>
      <c r="E9" s="1"/>
      <c r="F9" s="1"/>
      <c r="I9" s="2">
        <f>SUM(I4:L4)</f>
        <v>610</v>
      </c>
      <c r="J9" s="2"/>
      <c r="K9" s="2"/>
      <c r="L9" s="2"/>
      <c r="M9" s="2"/>
    </row>
    <row r="10" spans="1:13" x14ac:dyDescent="0.25">
      <c r="I10" s="2"/>
      <c r="J10" s="2"/>
      <c r="K10" s="2"/>
      <c r="L10" s="2"/>
      <c r="M10" s="2"/>
    </row>
    <row r="21" spans="2:2" x14ac:dyDescent="0.25">
      <c r="B21" t="s">
        <v>2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F6C8E-3365-41BC-9EAB-9DE5190A42C8}">
  <dimension ref="A2:T21"/>
  <sheetViews>
    <sheetView topLeftCell="B1" workbookViewId="0">
      <selection activeCell="J18" sqref="J18"/>
    </sheetView>
  </sheetViews>
  <sheetFormatPr defaultRowHeight="15" x14ac:dyDescent="0.25"/>
  <cols>
    <col min="1" max="1" width="22.42578125" customWidth="1"/>
  </cols>
  <sheetData>
    <row r="2" spans="1:20" x14ac:dyDescent="0.25">
      <c r="B2" s="1" t="s">
        <v>27</v>
      </c>
      <c r="C2" s="1"/>
      <c r="D2" s="1"/>
      <c r="E2" s="1"/>
      <c r="F2" s="1"/>
      <c r="G2" s="2" t="s">
        <v>28</v>
      </c>
      <c r="H2" s="2"/>
      <c r="I2" s="2"/>
      <c r="J2" s="2"/>
      <c r="K2" s="2"/>
      <c r="L2" s="3" t="s">
        <v>29</v>
      </c>
      <c r="M2" s="3"/>
      <c r="N2" s="3"/>
      <c r="O2" s="3"/>
      <c r="P2" s="3"/>
      <c r="Q2" s="4" t="s">
        <v>30</v>
      </c>
      <c r="R2" s="4"/>
      <c r="S2" s="4"/>
      <c r="T2" s="4"/>
    </row>
    <row r="3" spans="1:20" x14ac:dyDescent="0.25">
      <c r="B3" s="1" t="s">
        <v>20</v>
      </c>
      <c r="C3" s="1"/>
      <c r="D3" s="1"/>
      <c r="E3" s="1" t="s">
        <v>21</v>
      </c>
      <c r="F3" s="1"/>
      <c r="G3" s="2" t="s">
        <v>20</v>
      </c>
      <c r="H3" s="2"/>
      <c r="I3" s="2"/>
      <c r="J3" s="2" t="s">
        <v>22</v>
      </c>
      <c r="K3" s="2"/>
      <c r="L3" s="3" t="s">
        <v>20</v>
      </c>
      <c r="M3" s="3"/>
      <c r="N3" s="3"/>
      <c r="O3" s="3" t="s">
        <v>22</v>
      </c>
      <c r="P3" s="3"/>
      <c r="Q3" s="4" t="s">
        <v>20</v>
      </c>
      <c r="R3" s="4"/>
      <c r="S3" s="4"/>
      <c r="T3" s="4" t="s">
        <v>22</v>
      </c>
    </row>
    <row r="4" spans="1:20" x14ac:dyDescent="0.25">
      <c r="B4" s="1">
        <v>483</v>
      </c>
      <c r="C4" s="1"/>
      <c r="D4" s="1"/>
      <c r="E4" s="1">
        <v>74</v>
      </c>
      <c r="F4" s="1"/>
      <c r="G4" s="2">
        <v>336</v>
      </c>
      <c r="H4" s="2"/>
      <c r="I4" s="2"/>
      <c r="J4" s="2">
        <v>264</v>
      </c>
      <c r="K4" s="2"/>
      <c r="L4" s="3">
        <v>188</v>
      </c>
      <c r="M4" s="3"/>
      <c r="N4" s="3"/>
      <c r="O4" s="3">
        <v>618</v>
      </c>
      <c r="P4" s="3"/>
      <c r="Q4" s="4">
        <v>259</v>
      </c>
      <c r="R4" s="4"/>
      <c r="S4" s="4"/>
      <c r="T4" s="4">
        <v>25</v>
      </c>
    </row>
    <row r="5" spans="1:20" x14ac:dyDescent="0.25">
      <c r="B5" s="1"/>
      <c r="C5" s="1"/>
      <c r="D5" s="1"/>
      <c r="E5" s="1"/>
      <c r="F5" s="1"/>
      <c r="G5" s="2"/>
      <c r="H5" s="2"/>
      <c r="I5" s="2"/>
      <c r="J5" s="2"/>
      <c r="K5" s="2"/>
      <c r="L5" s="3"/>
      <c r="M5" s="3"/>
      <c r="N5" s="3"/>
      <c r="O5" s="3"/>
      <c r="P5" s="3"/>
      <c r="Q5" s="4"/>
      <c r="R5" s="4"/>
      <c r="S5" s="4"/>
      <c r="T5" s="4"/>
    </row>
    <row r="6" spans="1:20" x14ac:dyDescent="0.25">
      <c r="B6" s="1"/>
      <c r="C6" s="1"/>
      <c r="D6" s="1"/>
      <c r="E6" s="1"/>
      <c r="F6" s="1"/>
      <c r="G6" s="2"/>
      <c r="H6" s="2"/>
      <c r="I6" s="2"/>
      <c r="J6" s="2"/>
      <c r="K6" s="2"/>
      <c r="L6" s="3"/>
      <c r="M6" s="3"/>
      <c r="N6" s="3"/>
      <c r="O6" s="3"/>
      <c r="P6" s="3"/>
      <c r="Q6" s="4"/>
      <c r="R6" s="4"/>
      <c r="S6" s="4"/>
      <c r="T6" s="4"/>
    </row>
    <row r="7" spans="1:20" x14ac:dyDescent="0.25">
      <c r="A7" t="s">
        <v>25</v>
      </c>
      <c r="B7" s="1">
        <f>B4/B9</f>
        <v>0.8671454219030521</v>
      </c>
      <c r="C7" s="1"/>
      <c r="D7" s="1"/>
      <c r="E7" s="1"/>
      <c r="F7" s="1"/>
      <c r="G7" s="2">
        <f>G4/G9</f>
        <v>0.56000000000000005</v>
      </c>
      <c r="H7" s="2"/>
      <c r="I7" s="2"/>
      <c r="J7" s="2"/>
      <c r="K7" s="2"/>
      <c r="L7" s="3">
        <f>L4/L9</f>
        <v>0.23325062034739455</v>
      </c>
      <c r="M7" s="3"/>
      <c r="N7" s="3"/>
      <c r="O7" s="3"/>
      <c r="P7" s="3"/>
      <c r="Q7" s="4">
        <f>Q4/Q9</f>
        <v>0.9119718309859155</v>
      </c>
      <c r="R7" s="4"/>
      <c r="S7" s="4"/>
      <c r="T7" s="4"/>
    </row>
    <row r="8" spans="1:20" x14ac:dyDescent="0.25">
      <c r="A8" t="s">
        <v>26</v>
      </c>
      <c r="B8" s="1">
        <f>E4/B9</f>
        <v>0.13285457809694792</v>
      </c>
      <c r="C8" s="1"/>
      <c r="D8" s="1"/>
      <c r="E8" s="1"/>
      <c r="F8" s="1"/>
      <c r="G8" s="2">
        <f>J4/G9</f>
        <v>0.44</v>
      </c>
      <c r="H8" s="2"/>
      <c r="I8" s="2"/>
      <c r="J8" s="2"/>
      <c r="K8" s="2"/>
      <c r="L8" s="3">
        <f>O4/L9</f>
        <v>0.76674937965260548</v>
      </c>
      <c r="M8" s="3"/>
      <c r="N8" s="3"/>
      <c r="O8" s="3"/>
      <c r="P8" s="3"/>
      <c r="Q8" s="4">
        <f>T4/Q9</f>
        <v>8.8028169014084501E-2</v>
      </c>
      <c r="R8" s="4"/>
      <c r="S8" s="4"/>
      <c r="T8" s="4"/>
    </row>
    <row r="9" spans="1:20" x14ac:dyDescent="0.25">
      <c r="A9" t="s">
        <v>24</v>
      </c>
      <c r="B9" s="1">
        <f>SUM(B4:E4)</f>
        <v>557</v>
      </c>
      <c r="C9" s="1"/>
      <c r="D9" s="1"/>
      <c r="E9" s="1"/>
      <c r="F9" s="1"/>
      <c r="G9" s="2">
        <f>SUM(G4:J4)</f>
        <v>600</v>
      </c>
      <c r="H9" s="2"/>
      <c r="I9" s="2"/>
      <c r="J9" s="2"/>
      <c r="K9" s="2"/>
      <c r="L9" s="3">
        <f>SUM(L4:O4)</f>
        <v>806</v>
      </c>
      <c r="M9" s="3"/>
      <c r="N9" s="3"/>
      <c r="O9" s="3"/>
      <c r="P9" s="3"/>
      <c r="Q9" s="4">
        <f>SUM(Q4:T4)</f>
        <v>284</v>
      </c>
      <c r="R9" s="4"/>
      <c r="S9" s="4"/>
      <c r="T9" s="4"/>
    </row>
    <row r="21" spans="2:2" x14ac:dyDescent="0.25">
      <c r="B21" t="s">
        <v>2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74849-5698-4784-A5D7-8DE66E847057}">
  <dimension ref="C3:D7"/>
  <sheetViews>
    <sheetView workbookViewId="0">
      <selection activeCell="D4" sqref="D4"/>
    </sheetView>
  </sheetViews>
  <sheetFormatPr defaultRowHeight="15" x14ac:dyDescent="0.25"/>
  <cols>
    <col min="4" max="4" width="19.140625" customWidth="1"/>
  </cols>
  <sheetData>
    <row r="3" spans="3:4" x14ac:dyDescent="0.25">
      <c r="C3" t="s">
        <v>31</v>
      </c>
      <c r="D3" t="s">
        <v>34</v>
      </c>
    </row>
    <row r="4" spans="3:4" x14ac:dyDescent="0.25">
      <c r="C4">
        <v>1</v>
      </c>
      <c r="D4">
        <v>0.34818829395859768</v>
      </c>
    </row>
    <row r="5" spans="3:4" x14ac:dyDescent="0.25">
      <c r="C5">
        <v>2</v>
      </c>
      <c r="D5">
        <v>0.36820432835177569</v>
      </c>
    </row>
    <row r="6" spans="3:4" x14ac:dyDescent="0.25">
      <c r="C6">
        <v>3</v>
      </c>
      <c r="D6">
        <v>0.35053093561217613</v>
      </c>
    </row>
    <row r="7" spans="3:4" x14ac:dyDescent="0.25">
      <c r="C7" t="s">
        <v>10</v>
      </c>
      <c r="D7">
        <f>AVERAGE(D4:D6)</f>
        <v>0.355641185974183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ADA00E-D3C7-4EB7-A5CD-76369BA128C8}">
  <dimension ref="B3:D12"/>
  <sheetViews>
    <sheetView workbookViewId="0">
      <selection activeCell="F19" sqref="F19"/>
    </sheetView>
  </sheetViews>
  <sheetFormatPr defaultRowHeight="15" x14ac:dyDescent="0.25"/>
  <cols>
    <col min="4" max="4" width="20.5703125" customWidth="1"/>
  </cols>
  <sheetData>
    <row r="3" spans="2:4" x14ac:dyDescent="0.25">
      <c r="C3" t="s">
        <v>32</v>
      </c>
    </row>
    <row r="4" spans="2:4" x14ac:dyDescent="0.25">
      <c r="C4" t="s">
        <v>19</v>
      </c>
      <c r="D4" t="s">
        <v>33</v>
      </c>
    </row>
    <row r="5" spans="2:4" x14ac:dyDescent="0.25">
      <c r="B5">
        <v>1</v>
      </c>
      <c r="C5">
        <v>1.3401217478455889</v>
      </c>
      <c r="D5">
        <v>0.83902549642103608</v>
      </c>
    </row>
    <row r="6" spans="2:4" x14ac:dyDescent="0.25">
      <c r="B6">
        <v>2</v>
      </c>
      <c r="C6">
        <v>1.2155490231972039</v>
      </c>
      <c r="D6">
        <v>0.51500518692563613</v>
      </c>
    </row>
    <row r="7" spans="2:4" x14ac:dyDescent="0.25">
      <c r="B7">
        <v>3</v>
      </c>
      <c r="C7">
        <v>1.6776706735037021</v>
      </c>
      <c r="D7">
        <v>0.84898474322603701</v>
      </c>
    </row>
    <row r="8" spans="2:4" x14ac:dyDescent="0.25">
      <c r="B8">
        <v>4</v>
      </c>
      <c r="C8">
        <v>1.6890251131827743</v>
      </c>
      <c r="D8">
        <v>0.8977320226476202</v>
      </c>
    </row>
    <row r="12" spans="2:4" x14ac:dyDescent="0.25">
      <c r="B12" t="s">
        <v>16</v>
      </c>
      <c r="C12">
        <f>AVERAGE(C5:C8)</f>
        <v>1.4805916394323173</v>
      </c>
      <c r="D12">
        <f>AVERAGE(D5:D8)</f>
        <v>0.775186862305082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h</vt:lpstr>
      <vt:lpstr>Figure 2b</vt:lpstr>
      <vt:lpstr>Figure 2c</vt:lpstr>
      <vt:lpstr>Figure 3b</vt:lpstr>
      <vt:lpstr>Figure 3c,d</vt:lpstr>
      <vt:lpstr>Figure 4c-f</vt:lpstr>
      <vt:lpstr>Figure 6c</vt:lpstr>
      <vt:lpstr>Figure 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Kelich</dc:creator>
  <cp:lastModifiedBy>Joseph Kelich</cp:lastModifiedBy>
  <dcterms:created xsi:type="dcterms:W3CDTF">2021-01-28T15:42:47Z</dcterms:created>
  <dcterms:modified xsi:type="dcterms:W3CDTF">2021-01-28T17:17:34Z</dcterms:modified>
</cp:coreProperties>
</file>